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ianca\Desktop\Revision\Figures\to meet criteria\"/>
    </mc:Choice>
  </mc:AlternateContent>
  <xr:revisionPtr revIDLastSave="0" documentId="13_ncr:1_{62BC7F14-DEB2-47FF-B95C-E35C75BD64E8}" xr6:coauthVersionLast="45" xr6:coauthVersionMax="45" xr10:uidLastSave="{00000000-0000-0000-0000-000000000000}"/>
  <bookViews>
    <workbookView xWindow="-110" yWindow="-110" windowWidth="19420" windowHeight="10420" xr2:uid="{E706846C-8445-4979-BD4A-52523D10709A}"/>
  </bookViews>
  <sheets>
    <sheet name="Measurement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T3" i="1" l="1"/>
  <c r="AT4" i="1"/>
  <c r="AT5" i="1"/>
  <c r="AT6" i="1"/>
  <c r="AT7" i="1"/>
  <c r="AT8" i="1"/>
  <c r="AT9" i="1"/>
  <c r="AT10" i="1"/>
  <c r="AT11" i="1"/>
  <c r="AT12" i="1"/>
  <c r="AT13" i="1"/>
  <c r="AT14" i="1"/>
  <c r="AT15" i="1"/>
  <c r="AT16" i="1"/>
  <c r="AT17" i="1"/>
  <c r="AT18" i="1"/>
  <c r="AS4" i="1"/>
  <c r="AS5" i="1"/>
  <c r="AS6" i="1"/>
  <c r="AS7" i="1"/>
  <c r="AS8" i="1"/>
  <c r="AS9" i="1"/>
  <c r="AS10" i="1"/>
  <c r="AS11" i="1"/>
  <c r="AS12" i="1"/>
  <c r="AS13" i="1"/>
  <c r="AS14" i="1"/>
  <c r="AS15" i="1"/>
  <c r="AS16" i="1"/>
  <c r="AS17" i="1"/>
  <c r="AS18" i="1"/>
  <c r="AS3" i="1"/>
  <c r="AQ4" i="1" l="1"/>
  <c r="AQ5" i="1"/>
  <c r="AQ6" i="1"/>
  <c r="AQ7" i="1"/>
  <c r="AQ8" i="1"/>
  <c r="AQ9" i="1"/>
  <c r="AQ10" i="1"/>
  <c r="AQ11" i="1"/>
  <c r="AQ12" i="1"/>
  <c r="AQ13" i="1"/>
  <c r="AQ14" i="1"/>
  <c r="AQ15" i="1"/>
  <c r="AQ16" i="1"/>
  <c r="AQ17" i="1"/>
  <c r="AQ18" i="1"/>
  <c r="AP4" i="1"/>
  <c r="AP5" i="1"/>
  <c r="AP6" i="1"/>
  <c r="AP7" i="1"/>
  <c r="AP8" i="1"/>
  <c r="AP9" i="1"/>
  <c r="AP10" i="1"/>
  <c r="AP11" i="1"/>
  <c r="AP12" i="1"/>
  <c r="AP13" i="1"/>
  <c r="AP14" i="1"/>
  <c r="AP15" i="1"/>
  <c r="AP16" i="1"/>
  <c r="AP17" i="1"/>
  <c r="AP18" i="1"/>
  <c r="AQ3" i="1"/>
  <c r="AP3" i="1"/>
</calcChain>
</file>

<file path=xl/sharedStrings.xml><?xml version="1.0" encoding="utf-8"?>
<sst xmlns="http://schemas.openxmlformats.org/spreadsheetml/2006/main" count="25" uniqueCount="23">
  <si>
    <t>WT</t>
  </si>
  <si>
    <t>Tetrade</t>
  </si>
  <si>
    <t>relative size</t>
  </si>
  <si>
    <t>Genotype</t>
  </si>
  <si>
    <r>
      <rPr>
        <i/>
        <sz val="11"/>
        <color theme="1"/>
        <rFont val="Calibri"/>
        <family val="2"/>
        <scheme val="minor"/>
      </rPr>
      <t>orm1</t>
    </r>
    <r>
      <rPr>
        <sz val="11"/>
        <color theme="1"/>
        <rFont val="Symbol"/>
        <family val="1"/>
        <charset val="2"/>
      </rPr>
      <t>D</t>
    </r>
  </si>
  <si>
    <r>
      <rPr>
        <i/>
        <sz val="11"/>
        <color theme="1"/>
        <rFont val="Calibri"/>
        <family val="2"/>
        <scheme val="minor"/>
      </rPr>
      <t>orm2</t>
    </r>
    <r>
      <rPr>
        <sz val="11"/>
        <color theme="1"/>
        <rFont val="Symbol"/>
        <family val="1"/>
        <charset val="2"/>
      </rPr>
      <t>D</t>
    </r>
  </si>
  <si>
    <r>
      <rPr>
        <i/>
        <sz val="11"/>
        <color theme="1"/>
        <rFont val="Calibri"/>
        <family val="2"/>
        <scheme val="minor"/>
      </rPr>
      <t>gnp1</t>
    </r>
    <r>
      <rPr>
        <sz val="11"/>
        <color theme="1"/>
        <rFont val="Symbol"/>
        <family val="1"/>
        <charset val="2"/>
      </rPr>
      <t>D</t>
    </r>
  </si>
  <si>
    <r>
      <rPr>
        <i/>
        <sz val="11"/>
        <color theme="1"/>
        <rFont val="Calibri"/>
        <family val="2"/>
        <scheme val="minor"/>
      </rPr>
      <t>agp1</t>
    </r>
    <r>
      <rPr>
        <sz val="11"/>
        <color theme="1"/>
        <rFont val="Symbol"/>
        <family val="1"/>
        <charset val="2"/>
      </rPr>
      <t>D</t>
    </r>
  </si>
  <si>
    <r>
      <rPr>
        <i/>
        <sz val="11"/>
        <color theme="1"/>
        <rFont val="Calibri"/>
        <family val="2"/>
        <scheme val="minor"/>
      </rPr>
      <t>orm1</t>
    </r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>orm2</t>
    </r>
    <r>
      <rPr>
        <sz val="11"/>
        <color theme="1"/>
        <rFont val="Symbol"/>
        <family val="1"/>
        <charset val="2"/>
      </rPr>
      <t>D</t>
    </r>
  </si>
  <si>
    <r>
      <rPr>
        <i/>
        <sz val="11"/>
        <color theme="1"/>
        <rFont val="Calibri"/>
        <family val="2"/>
        <scheme val="minor"/>
      </rPr>
      <t>orm1</t>
    </r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>gnp1</t>
    </r>
    <r>
      <rPr>
        <sz val="11"/>
        <color theme="1"/>
        <rFont val="Symbol"/>
        <family val="1"/>
        <charset val="2"/>
      </rPr>
      <t>D</t>
    </r>
  </si>
  <si>
    <r>
      <rPr>
        <i/>
        <sz val="11"/>
        <color theme="1"/>
        <rFont val="Calibri"/>
        <family val="2"/>
        <scheme val="minor"/>
      </rPr>
      <t>orm1</t>
    </r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>agp1</t>
    </r>
    <r>
      <rPr>
        <sz val="11"/>
        <color theme="1"/>
        <rFont val="Symbol"/>
        <family val="1"/>
        <charset val="2"/>
      </rPr>
      <t>D</t>
    </r>
  </si>
  <si>
    <r>
      <rPr>
        <i/>
        <sz val="11"/>
        <color theme="1"/>
        <rFont val="Calibri"/>
        <family val="2"/>
        <scheme val="minor"/>
      </rPr>
      <t>orm2</t>
    </r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>gnp1</t>
    </r>
    <r>
      <rPr>
        <sz val="11"/>
        <color theme="1"/>
        <rFont val="Symbol"/>
        <family val="1"/>
        <charset val="2"/>
      </rPr>
      <t>D</t>
    </r>
  </si>
  <si>
    <r>
      <rPr>
        <i/>
        <sz val="11"/>
        <color theme="1"/>
        <rFont val="Calibri"/>
        <family val="2"/>
        <scheme val="minor"/>
      </rPr>
      <t>orm2</t>
    </r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>agp1</t>
    </r>
    <r>
      <rPr>
        <sz val="11"/>
        <color theme="1"/>
        <rFont val="Symbol"/>
        <family val="1"/>
        <charset val="2"/>
      </rPr>
      <t>D</t>
    </r>
  </si>
  <si>
    <r>
      <rPr>
        <i/>
        <sz val="11"/>
        <color theme="1"/>
        <rFont val="Calibri"/>
        <family val="2"/>
        <scheme val="minor"/>
      </rPr>
      <t>gnp1</t>
    </r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>agp1</t>
    </r>
    <r>
      <rPr>
        <sz val="11"/>
        <color theme="1"/>
        <rFont val="Symbol"/>
        <family val="1"/>
        <charset val="2"/>
      </rPr>
      <t>D</t>
    </r>
  </si>
  <si>
    <r>
      <rPr>
        <i/>
        <sz val="11"/>
        <color theme="1"/>
        <rFont val="Calibri"/>
        <family val="2"/>
        <scheme val="minor"/>
      </rPr>
      <t>orm1</t>
    </r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>orm2</t>
    </r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>gnp1</t>
    </r>
    <r>
      <rPr>
        <sz val="11"/>
        <color theme="1"/>
        <rFont val="Symbol"/>
        <family val="1"/>
        <charset val="2"/>
      </rPr>
      <t>D</t>
    </r>
  </si>
  <si>
    <r>
      <rPr>
        <i/>
        <sz val="11"/>
        <color theme="1"/>
        <rFont val="Calibri"/>
        <family val="2"/>
        <scheme val="minor"/>
      </rPr>
      <t>orm1</t>
    </r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>orm2</t>
    </r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>agp1</t>
    </r>
    <r>
      <rPr>
        <sz val="11"/>
        <color theme="1"/>
        <rFont val="Symbol"/>
        <family val="1"/>
        <charset val="2"/>
      </rPr>
      <t>D</t>
    </r>
  </si>
  <si>
    <r>
      <rPr>
        <i/>
        <sz val="11"/>
        <color theme="1"/>
        <rFont val="Calibri"/>
        <family val="2"/>
        <scheme val="minor"/>
      </rPr>
      <t>orm2</t>
    </r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>gnp1</t>
    </r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>agp1</t>
    </r>
    <r>
      <rPr>
        <sz val="11"/>
        <color theme="1"/>
        <rFont val="Symbol"/>
        <family val="1"/>
        <charset val="2"/>
      </rPr>
      <t>D</t>
    </r>
  </si>
  <si>
    <r>
      <rPr>
        <i/>
        <sz val="11"/>
        <color theme="1"/>
        <rFont val="Calibri"/>
        <family val="2"/>
        <scheme val="minor"/>
      </rPr>
      <t>orm1</t>
    </r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>gnp1</t>
    </r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>agp1</t>
    </r>
    <r>
      <rPr>
        <sz val="11"/>
        <color theme="1"/>
        <rFont val="Symbol"/>
        <family val="1"/>
        <charset val="2"/>
      </rPr>
      <t>D</t>
    </r>
  </si>
  <si>
    <r>
      <rPr>
        <i/>
        <sz val="11"/>
        <color theme="1"/>
        <rFont val="Calibri"/>
        <family val="2"/>
        <scheme val="minor"/>
      </rPr>
      <t>orm1</t>
    </r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>orm2</t>
    </r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>gnp1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agp1</t>
    </r>
    <r>
      <rPr>
        <sz val="11"/>
        <color theme="1"/>
        <rFont val="Symbol"/>
        <family val="1"/>
        <charset val="2"/>
      </rPr>
      <t>D</t>
    </r>
  </si>
  <si>
    <t>sum</t>
  </si>
  <si>
    <t>standard deviation</t>
  </si>
  <si>
    <t>n =</t>
  </si>
  <si>
    <t>fold change from W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Symbol"/>
      <family val="1"/>
      <charset val="2"/>
    </font>
    <font>
      <i/>
      <sz val="11"/>
      <color theme="1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3" fontId="0" fillId="0" borderId="0" xfId="0" applyNumberForma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E2FF44-045B-463B-8A01-87DECA1B330F}">
  <dimension ref="A1:AT18"/>
  <sheetViews>
    <sheetView tabSelected="1" zoomScale="90" zoomScaleNormal="90" workbookViewId="0">
      <pane xSplit="1" topLeftCell="AM1" activePane="topRight" state="frozen"/>
      <selection pane="topRight" activeCell="AS2" sqref="AS2"/>
    </sheetView>
  </sheetViews>
  <sheetFormatPr baseColWidth="10" defaultRowHeight="14.5" x14ac:dyDescent="0.35"/>
  <cols>
    <col min="1" max="1" width="20.08984375" customWidth="1"/>
  </cols>
  <sheetData>
    <row r="1" spans="1:46" x14ac:dyDescent="0.35">
      <c r="B1" t="s">
        <v>2</v>
      </c>
      <c r="AS1" t="s">
        <v>22</v>
      </c>
    </row>
    <row r="2" spans="1:46" x14ac:dyDescent="0.35">
      <c r="A2" t="s">
        <v>3</v>
      </c>
      <c r="B2" t="s">
        <v>1</v>
      </c>
      <c r="C2">
        <v>1</v>
      </c>
      <c r="D2">
        <v>2</v>
      </c>
      <c r="E2">
        <v>3</v>
      </c>
      <c r="F2">
        <v>4</v>
      </c>
      <c r="H2">
        <v>5</v>
      </c>
      <c r="I2">
        <v>6</v>
      </c>
      <c r="J2">
        <v>7</v>
      </c>
      <c r="K2">
        <v>8</v>
      </c>
      <c r="L2">
        <v>9</v>
      </c>
      <c r="M2">
        <v>10</v>
      </c>
      <c r="N2">
        <v>11</v>
      </c>
      <c r="O2">
        <v>12</v>
      </c>
      <c r="P2">
        <v>13</v>
      </c>
      <c r="Q2">
        <v>14</v>
      </c>
      <c r="R2">
        <v>15</v>
      </c>
      <c r="S2">
        <v>16</v>
      </c>
      <c r="T2">
        <v>17</v>
      </c>
      <c r="U2">
        <v>18</v>
      </c>
      <c r="W2">
        <v>19</v>
      </c>
      <c r="X2">
        <v>20</v>
      </c>
      <c r="Y2">
        <v>21</v>
      </c>
      <c r="Z2">
        <v>22</v>
      </c>
      <c r="AA2">
        <v>23</v>
      </c>
      <c r="AB2">
        <v>24</v>
      </c>
      <c r="AC2">
        <v>25</v>
      </c>
      <c r="AD2">
        <v>26</v>
      </c>
      <c r="AE2">
        <v>27</v>
      </c>
      <c r="AF2">
        <v>28</v>
      </c>
      <c r="AG2">
        <v>29</v>
      </c>
      <c r="AI2">
        <v>30</v>
      </c>
      <c r="AJ2">
        <v>31</v>
      </c>
      <c r="AK2">
        <v>32</v>
      </c>
      <c r="AL2">
        <v>33</v>
      </c>
      <c r="AM2">
        <v>34</v>
      </c>
      <c r="AN2">
        <v>35</v>
      </c>
      <c r="AO2" t="s">
        <v>21</v>
      </c>
      <c r="AP2" t="s">
        <v>19</v>
      </c>
      <c r="AQ2" t="s">
        <v>20</v>
      </c>
      <c r="AS2" t="s">
        <v>19</v>
      </c>
      <c r="AT2" t="s">
        <v>20</v>
      </c>
    </row>
    <row r="3" spans="1:46" x14ac:dyDescent="0.35">
      <c r="A3" t="s">
        <v>0</v>
      </c>
      <c r="C3">
        <v>116</v>
      </c>
      <c r="L3">
        <v>109</v>
      </c>
      <c r="P3">
        <v>128</v>
      </c>
      <c r="S3">
        <v>118</v>
      </c>
      <c r="T3">
        <v>104</v>
      </c>
      <c r="AA3">
        <v>93</v>
      </c>
      <c r="AF3">
        <v>125</v>
      </c>
      <c r="AI3">
        <v>108</v>
      </c>
      <c r="AO3">
        <v>8</v>
      </c>
      <c r="AP3">
        <f>AVERAGE(C3:AN3)</f>
        <v>112.625</v>
      </c>
      <c r="AQ3">
        <f>STDEVP(C3:AN3)</f>
        <v>10.746365664725912</v>
      </c>
      <c r="AS3">
        <f>AP3/$AP$3</f>
        <v>1</v>
      </c>
      <c r="AT3">
        <f>AQ3/$AP$3</f>
        <v>9.5417231207333295E-2</v>
      </c>
    </row>
    <row r="4" spans="1:46" x14ac:dyDescent="0.35">
      <c r="A4" t="s">
        <v>4</v>
      </c>
      <c r="F4">
        <v>137</v>
      </c>
      <c r="G4">
        <v>134</v>
      </c>
      <c r="I4">
        <v>100</v>
      </c>
      <c r="K4">
        <v>140</v>
      </c>
      <c r="M4">
        <v>116</v>
      </c>
      <c r="R4">
        <v>114</v>
      </c>
      <c r="U4">
        <v>137</v>
      </c>
      <c r="V4">
        <v>114</v>
      </c>
      <c r="Y4">
        <v>126</v>
      </c>
      <c r="AA4">
        <v>113</v>
      </c>
      <c r="AD4">
        <v>119</v>
      </c>
      <c r="AG4">
        <v>114</v>
      </c>
      <c r="AH4">
        <v>118</v>
      </c>
      <c r="AJ4">
        <v>106</v>
      </c>
      <c r="AO4">
        <v>14</v>
      </c>
      <c r="AP4">
        <f t="shared" ref="AP4:AP18" si="0">AVERAGE(C4:AN4)</f>
        <v>120.57142857142857</v>
      </c>
      <c r="AQ4">
        <f t="shared" ref="AQ4:AQ18" si="1">STDEVP(C4:AN4)</f>
        <v>11.89065831239132</v>
      </c>
      <c r="AS4">
        <f t="shared" ref="AS4:AT18" si="2">AP4/$AP$3</f>
        <v>1.0705565244965911</v>
      </c>
      <c r="AT4">
        <f t="shared" si="2"/>
        <v>0.10557743229648231</v>
      </c>
    </row>
    <row r="5" spans="1:46" x14ac:dyDescent="0.35">
      <c r="A5" t="s">
        <v>5</v>
      </c>
      <c r="E5">
        <v>112</v>
      </c>
      <c r="N5">
        <v>124</v>
      </c>
      <c r="P5">
        <v>117</v>
      </c>
      <c r="Q5">
        <v>121</v>
      </c>
      <c r="W5">
        <v>121</v>
      </c>
      <c r="X5">
        <v>133</v>
      </c>
      <c r="Y5">
        <v>124</v>
      </c>
      <c r="Z5">
        <v>126</v>
      </c>
      <c r="AB5">
        <v>107</v>
      </c>
      <c r="AE5">
        <v>134</v>
      </c>
      <c r="AM5">
        <v>126</v>
      </c>
      <c r="AO5">
        <v>11</v>
      </c>
      <c r="AP5">
        <f t="shared" si="0"/>
        <v>122.27272727272727</v>
      </c>
      <c r="AQ5">
        <f t="shared" si="1"/>
        <v>7.7235285046397983</v>
      </c>
      <c r="AS5">
        <f t="shared" si="2"/>
        <v>1.0856623953183331</v>
      </c>
      <c r="AT5">
        <f t="shared" si="2"/>
        <v>6.8577389608344488E-2</v>
      </c>
    </row>
    <row r="6" spans="1:46" x14ac:dyDescent="0.35">
      <c r="A6" t="s">
        <v>6</v>
      </c>
      <c r="J6">
        <v>119</v>
      </c>
      <c r="L6">
        <v>124</v>
      </c>
      <c r="S6">
        <v>121</v>
      </c>
      <c r="X6">
        <v>110</v>
      </c>
      <c r="Z6">
        <v>133</v>
      </c>
      <c r="AD6">
        <v>103</v>
      </c>
      <c r="AE6">
        <v>133</v>
      </c>
      <c r="AI6">
        <v>122</v>
      </c>
      <c r="AO6">
        <v>8</v>
      </c>
      <c r="AP6">
        <f t="shared" si="0"/>
        <v>120.625</v>
      </c>
      <c r="AQ6">
        <f t="shared" si="1"/>
        <v>9.6557948921877994</v>
      </c>
      <c r="AS6">
        <f t="shared" si="2"/>
        <v>1.0710321864594894</v>
      </c>
      <c r="AT6">
        <f t="shared" si="2"/>
        <v>8.573402789955871E-2</v>
      </c>
    </row>
    <row r="7" spans="1:46" x14ac:dyDescent="0.35">
      <c r="A7" t="s">
        <v>7</v>
      </c>
      <c r="D7">
        <v>114</v>
      </c>
      <c r="H7">
        <v>104</v>
      </c>
      <c r="N7">
        <v>146</v>
      </c>
      <c r="O7">
        <v>112</v>
      </c>
      <c r="R7">
        <v>106</v>
      </c>
      <c r="AK7">
        <v>112</v>
      </c>
      <c r="AL7">
        <v>115</v>
      </c>
      <c r="AN7">
        <v>147</v>
      </c>
      <c r="AO7">
        <v>8</v>
      </c>
      <c r="AP7">
        <f t="shared" si="0"/>
        <v>119.5</v>
      </c>
      <c r="AQ7">
        <f t="shared" si="1"/>
        <v>15.984367363145781</v>
      </c>
      <c r="AS7">
        <f t="shared" si="2"/>
        <v>1.0610432852386238</v>
      </c>
      <c r="AT7">
        <f t="shared" si="2"/>
        <v>0.1419255703719936</v>
      </c>
    </row>
    <row r="8" spans="1:46" x14ac:dyDescent="0.35">
      <c r="A8" t="s">
        <v>8</v>
      </c>
      <c r="H8">
        <v>33</v>
      </c>
      <c r="J8">
        <v>48</v>
      </c>
      <c r="M8">
        <v>54</v>
      </c>
      <c r="Q8">
        <v>66</v>
      </c>
      <c r="T8">
        <v>37</v>
      </c>
      <c r="AC8">
        <v>39</v>
      </c>
      <c r="AL8">
        <v>20</v>
      </c>
      <c r="AO8">
        <v>7</v>
      </c>
      <c r="AP8">
        <f t="shared" si="0"/>
        <v>42.428571428571431</v>
      </c>
      <c r="AQ8">
        <f t="shared" si="1"/>
        <v>13.90639259844338</v>
      </c>
      <c r="AS8">
        <f t="shared" si="2"/>
        <v>0.37672427461550662</v>
      </c>
      <c r="AT8">
        <f t="shared" si="2"/>
        <v>0.12347518400393678</v>
      </c>
    </row>
    <row r="9" spans="1:46" x14ac:dyDescent="0.35">
      <c r="A9" t="s">
        <v>9</v>
      </c>
      <c r="D9">
        <v>115</v>
      </c>
      <c r="E9">
        <v>114</v>
      </c>
      <c r="H9">
        <v>98</v>
      </c>
      <c r="O9">
        <v>118</v>
      </c>
      <c r="AB9">
        <v>97</v>
      </c>
      <c r="AJ9">
        <v>97</v>
      </c>
      <c r="AN9">
        <v>136</v>
      </c>
      <c r="AO9">
        <v>7</v>
      </c>
      <c r="AP9">
        <f t="shared" si="0"/>
        <v>110.71428571428571</v>
      </c>
      <c r="AQ9">
        <f t="shared" si="1"/>
        <v>13.413365250634859</v>
      </c>
      <c r="AS9">
        <f t="shared" si="2"/>
        <v>0.98303472332329156</v>
      </c>
      <c r="AT9">
        <f t="shared" si="2"/>
        <v>0.11909758269154148</v>
      </c>
    </row>
    <row r="10" spans="1:46" x14ac:dyDescent="0.35">
      <c r="A10" t="s">
        <v>10</v>
      </c>
      <c r="W10">
        <v>114</v>
      </c>
      <c r="Z10">
        <v>136</v>
      </c>
      <c r="AC10">
        <v>100</v>
      </c>
      <c r="AF10">
        <v>105</v>
      </c>
      <c r="AK10">
        <v>111</v>
      </c>
      <c r="AM10">
        <v>113</v>
      </c>
      <c r="AO10">
        <v>6</v>
      </c>
      <c r="AP10">
        <f t="shared" si="0"/>
        <v>113.16666666666667</v>
      </c>
      <c r="AQ10">
        <f t="shared" si="1"/>
        <v>11.305111921407747</v>
      </c>
      <c r="AS10">
        <f t="shared" si="2"/>
        <v>1.0048094709581947</v>
      </c>
      <c r="AT10">
        <f t="shared" si="2"/>
        <v>0.10037835224335402</v>
      </c>
    </row>
    <row r="11" spans="1:46" x14ac:dyDescent="0.35">
      <c r="A11" t="s">
        <v>11</v>
      </c>
      <c r="C11">
        <v>99</v>
      </c>
      <c r="I11">
        <v>110</v>
      </c>
      <c r="K11">
        <v>138</v>
      </c>
      <c r="O11">
        <v>94</v>
      </c>
      <c r="R11">
        <v>102</v>
      </c>
      <c r="W11">
        <v>101</v>
      </c>
      <c r="AC11">
        <v>97</v>
      </c>
      <c r="AF11">
        <v>91</v>
      </c>
      <c r="AK11">
        <v>112</v>
      </c>
      <c r="AO11">
        <v>9</v>
      </c>
      <c r="AP11">
        <f t="shared" si="0"/>
        <v>104.88888888888889</v>
      </c>
      <c r="AQ11">
        <f t="shared" si="1"/>
        <v>13.353688166732102</v>
      </c>
      <c r="AS11">
        <f t="shared" si="2"/>
        <v>0.9313108891355284</v>
      </c>
      <c r="AT11">
        <f t="shared" si="2"/>
        <v>0.11856770847264908</v>
      </c>
    </row>
    <row r="12" spans="1:46" x14ac:dyDescent="0.35">
      <c r="A12" t="s">
        <v>12</v>
      </c>
      <c r="D12">
        <v>125</v>
      </c>
      <c r="I12">
        <v>89</v>
      </c>
      <c r="J12">
        <v>96</v>
      </c>
      <c r="AB12">
        <v>92</v>
      </c>
      <c r="AD12">
        <v>103</v>
      </c>
      <c r="AJ12">
        <v>111</v>
      </c>
      <c r="AN12">
        <v>131</v>
      </c>
      <c r="AO12">
        <v>7</v>
      </c>
      <c r="AP12">
        <f t="shared" si="0"/>
        <v>106.71428571428571</v>
      </c>
      <c r="AQ12">
        <f t="shared" si="1"/>
        <v>15.125326780075914</v>
      </c>
      <c r="AS12">
        <f t="shared" si="2"/>
        <v>0.94751863009354675</v>
      </c>
      <c r="AT12">
        <f t="shared" si="2"/>
        <v>0.13429812901288271</v>
      </c>
    </row>
    <row r="13" spans="1:46" x14ac:dyDescent="0.35">
      <c r="A13" t="s">
        <v>13</v>
      </c>
      <c r="E13">
        <v>126</v>
      </c>
      <c r="M13">
        <v>110</v>
      </c>
      <c r="Q13">
        <v>123</v>
      </c>
      <c r="T13">
        <v>108</v>
      </c>
      <c r="AC13">
        <v>108</v>
      </c>
      <c r="AL13">
        <v>105</v>
      </c>
      <c r="AM13">
        <v>106</v>
      </c>
      <c r="AO13">
        <v>7</v>
      </c>
      <c r="AP13">
        <f t="shared" si="0"/>
        <v>112.28571428571429</v>
      </c>
      <c r="AQ13">
        <f t="shared" si="1"/>
        <v>7.9050487612896694</v>
      </c>
      <c r="AS13">
        <f t="shared" si="2"/>
        <v>0.99698747423497702</v>
      </c>
      <c r="AT13">
        <f t="shared" si="2"/>
        <v>7.0189112197910491E-2</v>
      </c>
    </row>
    <row r="14" spans="1:46" x14ac:dyDescent="0.35">
      <c r="A14" t="s">
        <v>14</v>
      </c>
      <c r="D14">
        <v>52</v>
      </c>
      <c r="N14">
        <v>69</v>
      </c>
      <c r="AK14">
        <v>55</v>
      </c>
      <c r="AL14">
        <v>74</v>
      </c>
      <c r="AM14">
        <v>57</v>
      </c>
      <c r="AN14">
        <v>81</v>
      </c>
      <c r="AO14">
        <v>6</v>
      </c>
      <c r="AP14">
        <f t="shared" si="0"/>
        <v>64.666666666666671</v>
      </c>
      <c r="AQ14">
        <f t="shared" si="1"/>
        <v>10.687479694587598</v>
      </c>
      <c r="AS14">
        <f t="shared" si="2"/>
        <v>0.57417684054753981</v>
      </c>
      <c r="AT14">
        <f t="shared" si="2"/>
        <v>9.4894381305994216E-2</v>
      </c>
    </row>
    <row r="15" spans="1:46" x14ac:dyDescent="0.35">
      <c r="A15" t="s">
        <v>15</v>
      </c>
      <c r="C15" s="1">
        <v>49</v>
      </c>
      <c r="D15" s="1"/>
      <c r="E15">
        <v>40</v>
      </c>
      <c r="L15">
        <v>34</v>
      </c>
      <c r="O15">
        <v>39</v>
      </c>
      <c r="S15">
        <v>37</v>
      </c>
      <c r="X15">
        <v>37</v>
      </c>
      <c r="AE15">
        <v>63</v>
      </c>
      <c r="AI15">
        <v>39</v>
      </c>
      <c r="AO15">
        <v>8</v>
      </c>
      <c r="AP15">
        <f t="shared" si="0"/>
        <v>42.25</v>
      </c>
      <c r="AQ15">
        <f t="shared" si="1"/>
        <v>8.8423695919136964</v>
      </c>
      <c r="AS15">
        <f t="shared" si="2"/>
        <v>0.37513873473917869</v>
      </c>
      <c r="AT15">
        <f t="shared" si="2"/>
        <v>7.8511605699566667E-2</v>
      </c>
    </row>
    <row r="16" spans="1:46" x14ac:dyDescent="0.35">
      <c r="A16" t="s">
        <v>16</v>
      </c>
      <c r="C16">
        <v>100</v>
      </c>
      <c r="F16">
        <v>114</v>
      </c>
      <c r="G16">
        <v>118</v>
      </c>
      <c r="H16">
        <v>88</v>
      </c>
      <c r="M16">
        <v>111</v>
      </c>
      <c r="U16">
        <v>105</v>
      </c>
      <c r="V16">
        <v>100</v>
      </c>
      <c r="Y16">
        <v>108</v>
      </c>
      <c r="AA16">
        <v>102</v>
      </c>
      <c r="AG16">
        <v>92</v>
      </c>
      <c r="AH16">
        <v>89</v>
      </c>
      <c r="AJ16">
        <v>102</v>
      </c>
      <c r="AO16">
        <v>12</v>
      </c>
      <c r="AP16">
        <f t="shared" si="0"/>
        <v>102.41666666666667</v>
      </c>
      <c r="AQ16">
        <f t="shared" si="1"/>
        <v>9.1146249999047626</v>
      </c>
      <c r="AS16">
        <f t="shared" si="2"/>
        <v>0.90935997040325567</v>
      </c>
      <c r="AT16">
        <f t="shared" si="2"/>
        <v>8.0928967812694902E-2</v>
      </c>
    </row>
    <row r="17" spans="1:46" x14ac:dyDescent="0.35">
      <c r="A17" t="s">
        <v>17</v>
      </c>
      <c r="I17">
        <v>102</v>
      </c>
      <c r="J17">
        <v>107</v>
      </c>
      <c r="K17">
        <v>132</v>
      </c>
      <c r="N17">
        <v>126</v>
      </c>
      <c r="P17">
        <v>124</v>
      </c>
      <c r="Q17">
        <v>125</v>
      </c>
      <c r="W17">
        <v>109</v>
      </c>
      <c r="X17">
        <v>111</v>
      </c>
      <c r="Y17">
        <v>130</v>
      </c>
      <c r="AB17">
        <v>89</v>
      </c>
      <c r="AE17">
        <v>140</v>
      </c>
      <c r="AO17">
        <v>11</v>
      </c>
      <c r="AP17">
        <f t="shared" si="0"/>
        <v>117.72727272727273</v>
      </c>
      <c r="AQ17">
        <f t="shared" si="1"/>
        <v>14.523278549787261</v>
      </c>
      <c r="AS17">
        <f t="shared" si="2"/>
        <v>1.0453031984663506</v>
      </c>
      <c r="AT17">
        <f t="shared" si="2"/>
        <v>0.12895252874394905</v>
      </c>
    </row>
    <row r="18" spans="1:46" x14ac:dyDescent="0.35">
      <c r="A18" t="s">
        <v>18</v>
      </c>
      <c r="L18">
        <v>74</v>
      </c>
      <c r="P18">
        <v>57</v>
      </c>
      <c r="R18">
        <v>62</v>
      </c>
      <c r="S18">
        <v>79</v>
      </c>
      <c r="T18">
        <v>52</v>
      </c>
      <c r="Z18">
        <v>85</v>
      </c>
      <c r="AA18">
        <v>54</v>
      </c>
      <c r="AD18">
        <v>72</v>
      </c>
      <c r="AF18">
        <v>60</v>
      </c>
      <c r="AI18">
        <v>58</v>
      </c>
      <c r="AO18">
        <v>10</v>
      </c>
      <c r="AP18">
        <f t="shared" si="0"/>
        <v>65.3</v>
      </c>
      <c r="AQ18">
        <f t="shared" si="1"/>
        <v>10.780074211247342</v>
      </c>
      <c r="AS18">
        <f t="shared" si="2"/>
        <v>0.57980022197558267</v>
      </c>
      <c r="AT18">
        <f t="shared" si="2"/>
        <v>9.5716530177556866E-2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Measureme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anca Esch</dc:creator>
  <cp:lastModifiedBy>Bianca Esch</cp:lastModifiedBy>
  <dcterms:created xsi:type="dcterms:W3CDTF">2020-06-09T08:08:38Z</dcterms:created>
  <dcterms:modified xsi:type="dcterms:W3CDTF">2020-07-02T10:47:51Z</dcterms:modified>
</cp:coreProperties>
</file>